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3547C183-4E9C-480A-82FB-D94501288C04}" xr6:coauthVersionLast="33" xr6:coauthVersionMax="33" xr10:uidLastSave="{00000000-0000-0000-0000-000000000000}"/>
  <bookViews>
    <workbookView xWindow="0" yWindow="0" windowWidth="22260" windowHeight="12645" activeTab="2" xr2:uid="{00000000-000D-0000-FFFF-FFFF00000000}"/>
  </bookViews>
  <sheets>
    <sheet name="4a" sheetId="1" r:id="rId1"/>
    <sheet name="4b" sheetId="2" r:id="rId2"/>
    <sheet name="5b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B18" i="1"/>
  <c r="B27" i="3"/>
  <c r="J29" i="3" l="1"/>
  <c r="I29" i="3"/>
  <c r="H29" i="3"/>
  <c r="G29" i="3"/>
  <c r="F29" i="3"/>
  <c r="E29" i="3"/>
  <c r="D29" i="3"/>
  <c r="C29" i="3"/>
  <c r="B29" i="3"/>
  <c r="J28" i="3"/>
  <c r="I28" i="3"/>
  <c r="H28" i="3"/>
  <c r="G28" i="3"/>
  <c r="F28" i="3"/>
  <c r="E28" i="3"/>
  <c r="D28" i="3"/>
  <c r="C28" i="3"/>
  <c r="B28" i="3"/>
  <c r="J27" i="3"/>
  <c r="I27" i="3"/>
  <c r="H27" i="3"/>
  <c r="G27" i="3"/>
  <c r="F27" i="3"/>
  <c r="E27" i="3"/>
  <c r="D27" i="3"/>
  <c r="C27" i="3"/>
  <c r="X23" i="2"/>
  <c r="W23" i="2"/>
  <c r="V23" i="2"/>
  <c r="U23" i="2"/>
  <c r="T23" i="2"/>
  <c r="R23" i="2"/>
  <c r="Q23" i="2"/>
  <c r="P23" i="2"/>
  <c r="O23" i="2"/>
  <c r="N23" i="2"/>
  <c r="L23" i="2"/>
  <c r="K23" i="2"/>
  <c r="J23" i="2"/>
  <c r="I23" i="2"/>
  <c r="H23" i="2"/>
  <c r="F23" i="2"/>
  <c r="E23" i="2"/>
  <c r="D23" i="2"/>
  <c r="C23" i="2"/>
  <c r="B23" i="2"/>
  <c r="X22" i="2"/>
  <c r="W22" i="2"/>
  <c r="V22" i="2"/>
  <c r="U22" i="2"/>
  <c r="T22" i="2"/>
  <c r="R22" i="2"/>
  <c r="Q22" i="2"/>
  <c r="P22" i="2"/>
  <c r="O22" i="2"/>
  <c r="N22" i="2"/>
  <c r="L22" i="2"/>
  <c r="K22" i="2"/>
  <c r="J22" i="2"/>
  <c r="I22" i="2"/>
  <c r="H22" i="2"/>
  <c r="F22" i="2"/>
  <c r="E22" i="2"/>
  <c r="D22" i="2"/>
  <c r="C22" i="2"/>
  <c r="B22" i="2"/>
  <c r="X21" i="2"/>
  <c r="W21" i="2"/>
  <c r="V21" i="2"/>
  <c r="U21" i="2"/>
  <c r="T21" i="2"/>
  <c r="R21" i="2"/>
  <c r="Q21" i="2"/>
  <c r="P21" i="2"/>
  <c r="O21" i="2"/>
  <c r="N21" i="2"/>
  <c r="L21" i="2"/>
  <c r="K21" i="2"/>
  <c r="J21" i="2"/>
  <c r="I21" i="2"/>
  <c r="H21" i="2"/>
  <c r="F21" i="2"/>
  <c r="E21" i="2"/>
  <c r="D21" i="2"/>
  <c r="C21" i="2"/>
  <c r="B21" i="2"/>
  <c r="P20" i="1"/>
  <c r="O20" i="1"/>
  <c r="N20" i="1"/>
  <c r="M20" i="1"/>
  <c r="K20" i="1"/>
  <c r="J20" i="1"/>
  <c r="I20" i="1"/>
  <c r="H20" i="1"/>
  <c r="F20" i="1"/>
  <c r="E20" i="1"/>
  <c r="D20" i="1"/>
  <c r="C20" i="1"/>
  <c r="B20" i="1"/>
  <c r="P19" i="1"/>
  <c r="O19" i="1"/>
  <c r="N19" i="1"/>
  <c r="M19" i="1"/>
  <c r="K19" i="1"/>
  <c r="J19" i="1"/>
  <c r="I19" i="1"/>
  <c r="H19" i="1"/>
  <c r="F19" i="1"/>
  <c r="E19" i="1"/>
  <c r="D19" i="1"/>
  <c r="C19" i="1"/>
  <c r="B19" i="1"/>
  <c r="P18" i="1"/>
  <c r="O18" i="1"/>
  <c r="N18" i="1"/>
  <c r="M18" i="1"/>
  <c r="K18" i="1"/>
  <c r="J18" i="1"/>
  <c r="I18" i="1"/>
  <c r="H18" i="1"/>
  <c r="F18" i="1"/>
  <c r="E18" i="1"/>
  <c r="D18" i="1"/>
</calcChain>
</file>

<file path=xl/sharedStrings.xml><?xml version="1.0" encoding="utf-8"?>
<sst xmlns="http://schemas.openxmlformats.org/spreadsheetml/2006/main" count="62" uniqueCount="29">
  <si>
    <t>4a</t>
  </si>
  <si>
    <t>Control</t>
  </si>
  <si>
    <t>∆Gr28</t>
  </si>
  <si>
    <t>Gr28a-rescue</t>
  </si>
  <si>
    <t>pre-exposure</t>
  </si>
  <si>
    <t>PC light- alone</t>
  </si>
  <si>
    <t>Ribose</t>
  </si>
  <si>
    <t>RNA</t>
  </si>
  <si>
    <t>deoxy-ribose</t>
  </si>
  <si>
    <t xml:space="preserve">Mean </t>
  </si>
  <si>
    <t>SD</t>
  </si>
  <si>
    <t>SEM</t>
  </si>
  <si>
    <t>4b</t>
  </si>
  <si>
    <t>UAS-CAMPARI,Gr43a-Gal4</t>
  </si>
  <si>
    <t>UAS-CAMPARI, UAS-Gr28a,Gr43a-Gal4</t>
  </si>
  <si>
    <t>UAS-CAMPARI, UAS-Gr28ba,Gr43a-Gal4</t>
  </si>
  <si>
    <t>ribose</t>
  </si>
  <si>
    <t>Fructose</t>
  </si>
  <si>
    <t>fructose</t>
  </si>
  <si>
    <t>5b</t>
  </si>
  <si>
    <t>UAS-CAMPARI,Gr28a-Gal4</t>
  </si>
  <si>
    <t>uridine</t>
  </si>
  <si>
    <t>inosine</t>
  </si>
  <si>
    <t>cytidine</t>
  </si>
  <si>
    <t>Guanosine+25 % DMSO</t>
  </si>
  <si>
    <t>Adenosine+10% DMSO</t>
  </si>
  <si>
    <t>25% DMSO</t>
  </si>
  <si>
    <t>10% DMSO</t>
  </si>
  <si>
    <t>UAS-CAMPARI, UAS-Gr28be,Gr43a-Ga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"/>
  <sheetViews>
    <sheetView workbookViewId="0">
      <selection activeCell="B18" sqref="B18"/>
    </sheetView>
  </sheetViews>
  <sheetFormatPr defaultRowHeight="15" x14ac:dyDescent="0.25"/>
  <sheetData>
    <row r="1" spans="2:16" x14ac:dyDescent="0.25">
      <c r="B1" s="1" t="s">
        <v>0</v>
      </c>
    </row>
    <row r="2" spans="2:16" x14ac:dyDescent="0.25">
      <c r="C2" s="1" t="s">
        <v>1</v>
      </c>
      <c r="I2" s="2" t="s">
        <v>2</v>
      </c>
      <c r="N2" s="3" t="s">
        <v>3</v>
      </c>
    </row>
    <row r="3" spans="2:16" x14ac:dyDescent="0.25"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H3" s="4" t="s">
        <v>4</v>
      </c>
      <c r="I3" s="4" t="s">
        <v>5</v>
      </c>
      <c r="J3" s="4" t="s">
        <v>6</v>
      </c>
      <c r="K3" s="4" t="s">
        <v>7</v>
      </c>
      <c r="M3" s="4" t="s">
        <v>4</v>
      </c>
      <c r="N3" s="4" t="s">
        <v>5</v>
      </c>
      <c r="O3" s="4" t="s">
        <v>6</v>
      </c>
      <c r="P3" s="4" t="s">
        <v>7</v>
      </c>
    </row>
    <row r="4" spans="2:16" x14ac:dyDescent="0.25">
      <c r="B4" s="5">
        <v>2.3607E-2</v>
      </c>
      <c r="C4" s="5">
        <v>4.0240999999999999E-2</v>
      </c>
      <c r="D4" s="5">
        <v>0.239897</v>
      </c>
      <c r="E4" s="5">
        <v>0.42127799999999999</v>
      </c>
      <c r="F4" s="5">
        <v>0.14677399999999999</v>
      </c>
      <c r="H4" s="5">
        <v>4.7376000000000001E-2</v>
      </c>
      <c r="I4" s="5">
        <v>3.0752000000000002E-2</v>
      </c>
      <c r="J4" s="5">
        <v>0.136212</v>
      </c>
      <c r="K4" s="5">
        <v>2.3775999999999999E-2</v>
      </c>
      <c r="M4" s="5">
        <v>2.0354000000000001E-2</v>
      </c>
      <c r="N4" s="5">
        <v>3.8552999999999997E-2</v>
      </c>
      <c r="O4" s="5">
        <v>0.14152699999999999</v>
      </c>
      <c r="P4" s="5">
        <v>8.1353999999999996E-2</v>
      </c>
    </row>
    <row r="5" spans="2:16" x14ac:dyDescent="0.25">
      <c r="B5" s="5">
        <v>8.0990000000000003E-3</v>
      </c>
      <c r="C5" s="5">
        <v>4.2116000000000001E-2</v>
      </c>
      <c r="D5" s="5">
        <v>0.44656499999999999</v>
      </c>
      <c r="E5" s="5">
        <v>0.224768</v>
      </c>
      <c r="F5" s="5">
        <v>4.0603E-2</v>
      </c>
      <c r="H5" s="5">
        <v>5.2079E-2</v>
      </c>
      <c r="I5" s="5">
        <v>2.4490999999999999E-2</v>
      </c>
      <c r="J5" s="5">
        <v>2.0438999999999999E-2</v>
      </c>
      <c r="K5" s="5">
        <v>2.9010999999999999E-2</v>
      </c>
      <c r="M5" s="5">
        <v>0.19123299999999999</v>
      </c>
      <c r="N5" s="5">
        <v>4.0710000000000003E-2</v>
      </c>
      <c r="O5" s="5">
        <v>0.28703200000000001</v>
      </c>
      <c r="P5" s="5">
        <v>0.29765399999999997</v>
      </c>
    </row>
    <row r="6" spans="2:16" x14ac:dyDescent="0.25">
      <c r="B6" s="5">
        <v>2.4406000000000001E-2</v>
      </c>
      <c r="C6" s="5">
        <v>0.14393900000000001</v>
      </c>
      <c r="D6" s="5">
        <v>0.132106</v>
      </c>
      <c r="E6" s="5">
        <v>0.27783600000000003</v>
      </c>
      <c r="F6" s="5">
        <v>1.3041000000000001E-2</v>
      </c>
      <c r="H6" s="5">
        <v>-2.0070000000000001E-2</v>
      </c>
      <c r="I6" s="5">
        <v>1.2330000000000001E-2</v>
      </c>
      <c r="J6" s="5">
        <v>1.194E-3</v>
      </c>
      <c r="K6" s="5">
        <v>9.0220999999999996E-2</v>
      </c>
      <c r="M6" s="5">
        <v>4.4730000000000004E-3</v>
      </c>
      <c r="N6" s="5">
        <v>2.5850000000000001E-2</v>
      </c>
      <c r="O6" s="5">
        <v>0.38620300000000002</v>
      </c>
      <c r="P6" s="5">
        <v>0.22448499999999999</v>
      </c>
    </row>
    <row r="7" spans="2:16" x14ac:dyDescent="0.25">
      <c r="B7" s="5">
        <v>4.1399999999999996E-3</v>
      </c>
      <c r="C7" s="5">
        <v>4.4810999999999997E-2</v>
      </c>
      <c r="D7" s="5">
        <v>0.25232700000000002</v>
      </c>
      <c r="E7" s="5">
        <v>0.282441</v>
      </c>
      <c r="F7" s="5">
        <v>0.13869100000000001</v>
      </c>
      <c r="H7" s="5">
        <v>4.3343E-2</v>
      </c>
      <c r="I7" s="5">
        <v>2.0797E-2</v>
      </c>
      <c r="J7" s="5">
        <v>1.3849E-2</v>
      </c>
      <c r="K7" s="5">
        <v>7.2773000000000004E-2</v>
      </c>
      <c r="M7" s="5">
        <v>1.47E-2</v>
      </c>
      <c r="N7" s="5">
        <v>2.1925E-2</v>
      </c>
      <c r="O7" s="5">
        <v>0.26484799999999997</v>
      </c>
      <c r="P7" s="5">
        <v>8.5785E-2</v>
      </c>
    </row>
    <row r="8" spans="2:16" x14ac:dyDescent="0.25">
      <c r="B8" s="5"/>
      <c r="C8" s="5">
        <v>7.1593000000000004E-2</v>
      </c>
      <c r="D8" s="5">
        <v>7.5828999999999994E-2</v>
      </c>
      <c r="E8" s="5"/>
      <c r="F8" s="5"/>
      <c r="H8" s="5">
        <v>5.1582999999999997E-2</v>
      </c>
      <c r="I8" s="5"/>
      <c r="J8" s="5">
        <v>0.12609300000000001</v>
      </c>
      <c r="K8" s="5">
        <v>2.5885999999999999E-2</v>
      </c>
      <c r="M8" s="5">
        <v>7.6947000000000002E-2</v>
      </c>
      <c r="N8" s="5"/>
      <c r="O8" s="5">
        <v>0.17567099999999999</v>
      </c>
      <c r="P8" s="5">
        <v>8.8870000000000005E-2</v>
      </c>
    </row>
    <row r="9" spans="2:16" x14ac:dyDescent="0.25">
      <c r="B9" s="5"/>
      <c r="C9" s="5">
        <v>-4.2399999999999998E-3</v>
      </c>
      <c r="D9" s="5"/>
      <c r="E9" s="5"/>
      <c r="F9" s="5"/>
      <c r="H9" s="5">
        <v>5.5486000000000001E-2</v>
      </c>
      <c r="I9" s="5"/>
      <c r="J9" s="5">
        <v>1.1768000000000001E-2</v>
      </c>
      <c r="K9" s="5">
        <v>3.7762999999999998E-2</v>
      </c>
      <c r="M9" s="5">
        <v>6.5729999999999998E-3</v>
      </c>
      <c r="N9" s="5"/>
      <c r="O9" s="5"/>
      <c r="P9" s="5">
        <v>0.61454399999999998</v>
      </c>
    </row>
    <row r="10" spans="2:16" x14ac:dyDescent="0.25">
      <c r="B10" s="5"/>
      <c r="C10" s="5">
        <v>2.0797E-2</v>
      </c>
      <c r="D10" s="5"/>
      <c r="E10" s="5"/>
      <c r="F10" s="5"/>
      <c r="M10" s="5">
        <v>4.1399999999999996E-3</v>
      </c>
      <c r="N10" s="5"/>
      <c r="O10" s="5"/>
      <c r="P10" s="5">
        <v>0.27918599999999999</v>
      </c>
    </row>
    <row r="11" spans="2:16" x14ac:dyDescent="0.25">
      <c r="B11" s="5"/>
      <c r="C11" s="5">
        <v>1.2330000000000001E-2</v>
      </c>
      <c r="D11" s="5"/>
      <c r="E11" s="5"/>
      <c r="F11" s="5"/>
      <c r="M11" s="5"/>
      <c r="N11" s="5"/>
      <c r="O11" s="5"/>
      <c r="P11" s="5">
        <v>0.29631299999999999</v>
      </c>
    </row>
    <row r="12" spans="2:16" x14ac:dyDescent="0.25">
      <c r="M12" s="5"/>
      <c r="N12" s="5"/>
      <c r="O12" s="5"/>
      <c r="P12" s="5">
        <v>0.42634100000000003</v>
      </c>
    </row>
    <row r="18" spans="1:16" x14ac:dyDescent="0.25">
      <c r="A18" t="s">
        <v>9</v>
      </c>
      <c r="B18">
        <f>AVERAGE(B4:B7)</f>
        <v>1.5062999999999998E-2</v>
      </c>
      <c r="C18">
        <f>AVERAGE(C4:C12)</f>
        <v>4.6448375E-2</v>
      </c>
      <c r="D18">
        <f>AVERAGE(D4:D12)</f>
        <v>0.22934479999999996</v>
      </c>
      <c r="E18">
        <f>AVERAGE(E4:E12)</f>
        <v>0.30158075000000001</v>
      </c>
      <c r="F18">
        <f>AVERAGE(F4:F12)</f>
        <v>8.4777249999999998E-2</v>
      </c>
      <c r="H18">
        <f>AVERAGE(H4:H12)</f>
        <v>3.82995E-2</v>
      </c>
      <c r="I18">
        <f>AVERAGE(I4:I12)</f>
        <v>2.2092499999999998E-2</v>
      </c>
      <c r="J18">
        <f>AVERAGE(J4:J12)</f>
        <v>5.1592500000000006E-2</v>
      </c>
      <c r="K18">
        <f>AVERAGE(K4:K12)</f>
        <v>4.6571666666666671E-2</v>
      </c>
      <c r="M18">
        <f>AVERAGE(M4:M12)</f>
        <v>4.5488571428571427E-2</v>
      </c>
      <c r="N18">
        <f>AVERAGE(N4:N12)</f>
        <v>3.1759499999999996E-2</v>
      </c>
      <c r="O18">
        <f>AVERAGE(O4:O12)</f>
        <v>0.25105619999999995</v>
      </c>
      <c r="P18">
        <f>AVERAGE(P4:P13)</f>
        <v>0.26605911111111108</v>
      </c>
    </row>
    <row r="19" spans="1:16" x14ac:dyDescent="0.25">
      <c r="A19" t="s">
        <v>10</v>
      </c>
      <c r="B19">
        <f>STDEV(B4:B7)</f>
        <v>1.0457864823503254E-2</v>
      </c>
      <c r="C19">
        <f>STDEV(C4:C12)</f>
        <v>4.5650886418987374E-2</v>
      </c>
      <c r="D19">
        <f>STDEV(D4:D12)</f>
        <v>0.14216770976983489</v>
      </c>
      <c r="E19">
        <f>STDEV(E4:E12)</f>
        <v>8.3979706681138133E-2</v>
      </c>
      <c r="F19">
        <f>STDEV(F4:F12)</f>
        <v>6.7940521479575536E-2</v>
      </c>
      <c r="H19">
        <f>STDEV(H4:H12)</f>
        <v>2.8901626423092526E-2</v>
      </c>
      <c r="I19">
        <f>STDEV(I4:I12)</f>
        <v>7.6968493337642276E-3</v>
      </c>
      <c r="J19">
        <f>STDEV(J4:J12)</f>
        <v>6.2019184511729913E-2</v>
      </c>
      <c r="K19">
        <f>STDEV(K4:K12)</f>
        <v>2.8018861559075993E-2</v>
      </c>
      <c r="M19">
        <f>STDEV(M4:M12)</f>
        <v>6.9182316090306242E-2</v>
      </c>
      <c r="N19">
        <f>STDEV(N4:N12)</f>
        <v>9.2718691571153575E-3</v>
      </c>
      <c r="O19">
        <f>STDEV(O4:O12)</f>
        <v>9.6732496497816137E-2</v>
      </c>
      <c r="P19">
        <f>STDEV(P4:P14)</f>
        <v>0.17640754402692391</v>
      </c>
    </row>
    <row r="20" spans="1:16" x14ac:dyDescent="0.25">
      <c r="A20" t="s">
        <v>11</v>
      </c>
      <c r="B20">
        <f>(STDEV(B4:B7)/(SQRT(COUNT(B4:B7))))</f>
        <v>5.2289324117516271E-3</v>
      </c>
      <c r="C20">
        <f>(STDEV(C4:C12)/(SQRT(COUNT(C4:C12))))</f>
        <v>1.6140025677021417E-2</v>
      </c>
      <c r="D20">
        <f>(STDEV(D4:D12)/(SQRT(COUNT(D4:D12))))</f>
        <v>6.3579332650162357E-2</v>
      </c>
      <c r="E20">
        <f>(STDEV(E4:E12)/(SQRT(COUNT(E4:E12))))</f>
        <v>4.1989853340569067E-2</v>
      </c>
      <c r="F20">
        <f>(STDEV(F4:F12)/(SQRT(COUNT(F4:F12))))</f>
        <v>3.3970260739787768E-2</v>
      </c>
      <c r="H20">
        <f>(STDEV(H4:H12)/(SQRT(COUNT(H4:H12))))</f>
        <v>1.1799039578852737E-2</v>
      </c>
      <c r="I20">
        <f>(STDEV(I4:I12)/(SQRT(COUNT(I4:I12))))</f>
        <v>3.8484246668821138E-3</v>
      </c>
      <c r="J20">
        <f>(STDEV(J4:J12)/(SQRT(COUNT(J4:J12))))</f>
        <v>2.531922605287663E-2</v>
      </c>
      <c r="K20">
        <f>(STDEV(K4:K12)/(SQRT(COUNT(K4:K12))))</f>
        <v>1.1438652332236423E-2</v>
      </c>
      <c r="M20">
        <f>(STDEV(M4:M12)/(SQRT(COUNT(M4:M12))))</f>
        <v>2.6148457642630379E-2</v>
      </c>
      <c r="N20">
        <f>(STDEV(N4:N12)/(SQRT(COUNT(N4:N12))))</f>
        <v>4.6359345785576787E-3</v>
      </c>
      <c r="O20">
        <f>(STDEV(O4:O12)/(SQRT(COUNT(O4:O12))))</f>
        <v>4.326008756047544E-2</v>
      </c>
      <c r="P20">
        <f>(STDEV(P4:P13)/(SQRT(COUNT(P4:P13))))</f>
        <v>5.880251467564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CF69-E4A4-4FB2-A1F7-E61BBD176CD8}">
  <dimension ref="A1:X23"/>
  <sheetViews>
    <sheetView topLeftCell="F1" workbookViewId="0">
      <selection activeCell="W7" sqref="W7"/>
    </sheetView>
  </sheetViews>
  <sheetFormatPr defaultRowHeight="15" x14ac:dyDescent="0.25"/>
  <sheetData>
    <row r="1" spans="2:24" x14ac:dyDescent="0.25">
      <c r="C1" t="s">
        <v>12</v>
      </c>
    </row>
    <row r="2" spans="2:24" x14ac:dyDescent="0.25">
      <c r="C2" t="s">
        <v>13</v>
      </c>
      <c r="I2" t="s">
        <v>14</v>
      </c>
      <c r="O2" t="s">
        <v>15</v>
      </c>
      <c r="U2" t="s">
        <v>28</v>
      </c>
    </row>
    <row r="3" spans="2:24" x14ac:dyDescent="0.25">
      <c r="B3" s="4" t="s">
        <v>4</v>
      </c>
      <c r="C3" s="4" t="s">
        <v>5</v>
      </c>
      <c r="D3" s="4" t="s">
        <v>16</v>
      </c>
      <c r="E3" s="4" t="s">
        <v>7</v>
      </c>
      <c r="F3" s="4" t="s">
        <v>17</v>
      </c>
      <c r="H3" s="4" t="s">
        <v>4</v>
      </c>
      <c r="I3" s="4" t="s">
        <v>5</v>
      </c>
      <c r="J3" s="4" t="s">
        <v>16</v>
      </c>
      <c r="K3" s="4" t="s">
        <v>7</v>
      </c>
      <c r="L3" s="4" t="s">
        <v>18</v>
      </c>
      <c r="N3" s="4" t="s">
        <v>4</v>
      </c>
      <c r="O3" s="4" t="s">
        <v>5</v>
      </c>
      <c r="P3" s="4" t="s">
        <v>16</v>
      </c>
      <c r="Q3" s="4" t="s">
        <v>7</v>
      </c>
      <c r="R3" s="4" t="s">
        <v>18</v>
      </c>
      <c r="T3" s="4" t="s">
        <v>4</v>
      </c>
      <c r="U3" s="4" t="s">
        <v>5</v>
      </c>
      <c r="V3" s="4" t="s">
        <v>16</v>
      </c>
      <c r="W3" s="4" t="s">
        <v>7</v>
      </c>
      <c r="X3" s="4" t="s">
        <v>18</v>
      </c>
    </row>
    <row r="4" spans="2:24" x14ac:dyDescent="0.25">
      <c r="B4" s="5">
        <v>-8.2299999999999995E-3</v>
      </c>
      <c r="C4" s="5">
        <v>1.4790000000000001E-3</v>
      </c>
      <c r="D4" s="5">
        <v>7.0788000000000004E-2</v>
      </c>
      <c r="E4" s="5">
        <v>1.4222E-2</v>
      </c>
      <c r="F4" s="5">
        <v>0.32522600000000002</v>
      </c>
      <c r="H4" s="5">
        <v>1.0369E-2</v>
      </c>
      <c r="I4" s="5">
        <v>2.3671999999999999E-2</v>
      </c>
      <c r="J4" s="5">
        <v>0.11253000000000001</v>
      </c>
      <c r="K4" s="5">
        <v>0.14093620000000001</v>
      </c>
      <c r="L4" s="5">
        <v>0.39327699999999999</v>
      </c>
      <c r="N4" s="5">
        <v>1.3738999999999999E-2</v>
      </c>
      <c r="O4" s="5">
        <v>5.875E-3</v>
      </c>
      <c r="P4" s="5">
        <v>0.23989099999999999</v>
      </c>
      <c r="Q4" s="5">
        <v>6.2825000000000006E-2</v>
      </c>
      <c r="R4" s="5">
        <v>0.23825299999999999</v>
      </c>
      <c r="T4" s="5">
        <v>4.7739999999999996E-3</v>
      </c>
      <c r="U4" s="5">
        <v>2.043E-2</v>
      </c>
      <c r="V4" s="5">
        <v>0.27220499999999997</v>
      </c>
      <c r="W4" s="5">
        <v>3.4197999999999999E-2</v>
      </c>
      <c r="X4" s="5">
        <v>7.8220999999999999E-2</v>
      </c>
    </row>
    <row r="5" spans="2:24" x14ac:dyDescent="0.25">
      <c r="B5" s="5">
        <v>8.0140000000000003E-3</v>
      </c>
      <c r="C5" s="5">
        <v>6.1009999999999997E-3</v>
      </c>
      <c r="D5" s="5">
        <v>1.9401000000000002E-2</v>
      </c>
      <c r="E5" s="5">
        <v>2.0892000000000001E-2</v>
      </c>
      <c r="F5" s="5">
        <v>0.148175</v>
      </c>
      <c r="H5" s="5">
        <v>1.5465E-2</v>
      </c>
      <c r="I5" s="5">
        <v>1.1191E-2</v>
      </c>
      <c r="J5" s="5">
        <v>0.10590910000000001</v>
      </c>
      <c r="K5" s="5">
        <v>0.10463020000000001</v>
      </c>
      <c r="L5" s="5">
        <v>0.19239999999999999</v>
      </c>
      <c r="N5" s="5">
        <v>1.0083999999999999E-2</v>
      </c>
      <c r="O5" s="5">
        <v>1.6541E-2</v>
      </c>
      <c r="P5" s="5">
        <v>0.157579</v>
      </c>
      <c r="Q5" s="5">
        <v>9.0399999999999994E-2</v>
      </c>
      <c r="R5" s="5">
        <v>0.387407</v>
      </c>
      <c r="T5" s="5">
        <v>1.5143999999999999E-2</v>
      </c>
      <c r="U5" s="5">
        <v>1.0135999999999999E-2</v>
      </c>
      <c r="V5" s="5">
        <v>0.29134300000000002</v>
      </c>
      <c r="W5" s="5">
        <v>0.114498</v>
      </c>
      <c r="X5" s="5">
        <v>8.4144999999999998E-2</v>
      </c>
    </row>
    <row r="6" spans="2:24" x14ac:dyDescent="0.25">
      <c r="B6" s="5">
        <v>8.1860000000000006E-3</v>
      </c>
      <c r="C6" s="5">
        <v>1.0463E-2</v>
      </c>
      <c r="D6" s="5">
        <v>2.0294E-2</v>
      </c>
      <c r="E6" s="5">
        <v>3.0221000000000001E-2</v>
      </c>
      <c r="F6" s="5">
        <v>0.63359100000000002</v>
      </c>
      <c r="H6" s="5">
        <v>9.7339999999999996E-3</v>
      </c>
      <c r="I6" s="5">
        <v>8.0599999999999995E-3</v>
      </c>
      <c r="J6" s="5">
        <v>0.1219528</v>
      </c>
      <c r="K6" s="5">
        <v>0.1136609</v>
      </c>
      <c r="L6" s="5"/>
      <c r="N6" s="5">
        <v>8.2030000000000002E-3</v>
      </c>
      <c r="O6" s="5">
        <v>2.486E-2</v>
      </c>
      <c r="P6" s="5">
        <v>0.13330400000000001</v>
      </c>
      <c r="Q6" s="5">
        <v>8.4557999999999994E-2</v>
      </c>
      <c r="R6" s="5"/>
      <c r="T6" s="5">
        <v>1.7138E-2</v>
      </c>
      <c r="U6" s="5">
        <v>1.3842999999999999E-2</v>
      </c>
      <c r="V6" s="5">
        <v>5.7723999999999998E-2</v>
      </c>
      <c r="W6" s="5">
        <v>0.15049599999999999</v>
      </c>
      <c r="X6" s="5">
        <v>0.75149500000000002</v>
      </c>
    </row>
    <row r="7" spans="2:24" x14ac:dyDescent="0.25">
      <c r="B7" s="5">
        <v>-4.3200000000000001E-3</v>
      </c>
      <c r="C7" s="5">
        <v>-4.2900000000000004E-3</v>
      </c>
      <c r="D7" s="5">
        <v>4.8069000000000001E-2</v>
      </c>
      <c r="E7" s="5">
        <v>1.9272000000000001E-2</v>
      </c>
      <c r="F7" s="5">
        <v>0.28472700000000001</v>
      </c>
      <c r="H7" s="5">
        <v>1.074E-2</v>
      </c>
      <c r="I7" s="5">
        <v>-5.96E-3</v>
      </c>
      <c r="J7" s="5">
        <v>0.1430215</v>
      </c>
      <c r="K7" s="5">
        <v>0.11859119999999999</v>
      </c>
      <c r="L7" s="5"/>
      <c r="N7" s="5">
        <v>2.2850000000000001E-3</v>
      </c>
      <c r="O7" s="5">
        <v>3.7733999999999997E-2</v>
      </c>
      <c r="P7" s="5">
        <v>0.16031799999999999</v>
      </c>
      <c r="Q7" s="5">
        <v>9.0549000000000004E-2</v>
      </c>
      <c r="R7" s="5"/>
      <c r="T7" s="5">
        <v>-4.4299999999999999E-3</v>
      </c>
      <c r="U7" s="5">
        <v>2.4568E-2</v>
      </c>
      <c r="V7" s="5">
        <v>0.14582300000000001</v>
      </c>
      <c r="W7" s="5">
        <v>0.112843</v>
      </c>
      <c r="X7" s="5">
        <v>0.186971</v>
      </c>
    </row>
    <row r="8" spans="2:24" x14ac:dyDescent="0.25">
      <c r="B8" s="5">
        <v>2.428E-3</v>
      </c>
      <c r="C8" s="5">
        <v>1.0359999999999999E-2</v>
      </c>
      <c r="D8" s="5">
        <v>3.7810000000000003E-2</v>
      </c>
      <c r="E8" s="5">
        <v>7.9869999999999993E-3</v>
      </c>
      <c r="F8" s="5">
        <v>0.19717599999999999</v>
      </c>
      <c r="H8" s="5">
        <v>7.9780000000000007E-3</v>
      </c>
      <c r="I8" s="5">
        <v>9.8299999999999993E-4</v>
      </c>
      <c r="J8" s="5">
        <v>9.5203270000000007E-2</v>
      </c>
      <c r="K8" s="5">
        <v>0.1156034</v>
      </c>
      <c r="L8" s="5"/>
      <c r="N8" s="5">
        <v>1.9539000000000001E-2</v>
      </c>
      <c r="O8" s="5"/>
      <c r="P8" s="5">
        <v>0.145702</v>
      </c>
      <c r="Q8" s="5">
        <v>0.17854200000000001</v>
      </c>
      <c r="R8" s="5"/>
      <c r="T8" s="5">
        <v>5.8830000000000002E-3</v>
      </c>
      <c r="U8" s="5">
        <v>3.6021999999999998E-2</v>
      </c>
      <c r="V8" s="5">
        <v>6.9240999999999997E-2</v>
      </c>
      <c r="W8" s="5">
        <v>6.9714999999999999E-2</v>
      </c>
      <c r="X8" s="5">
        <v>0.152138</v>
      </c>
    </row>
    <row r="9" spans="2:24" x14ac:dyDescent="0.25">
      <c r="B9" s="5">
        <v>7.9240000000000005E-3</v>
      </c>
      <c r="C9" s="5"/>
      <c r="D9" s="5"/>
      <c r="E9" s="5"/>
      <c r="F9" s="5"/>
      <c r="H9" s="5">
        <v>1.0094000000000001E-2</v>
      </c>
      <c r="I9" s="5">
        <v>2.8041E-2</v>
      </c>
      <c r="J9" s="5">
        <v>9.6098180000000005E-2</v>
      </c>
      <c r="K9" s="5">
        <v>0.17422679999999999</v>
      </c>
      <c r="L9" s="5"/>
      <c r="N9" s="5">
        <v>6.8800000000000003E-4</v>
      </c>
      <c r="O9" s="5"/>
      <c r="P9" s="5"/>
      <c r="Q9" s="5">
        <v>0.23607300000000001</v>
      </c>
      <c r="R9" s="5"/>
      <c r="T9" s="5"/>
      <c r="U9" s="5">
        <v>1.5712E-2</v>
      </c>
      <c r="V9" s="5"/>
      <c r="W9" s="5">
        <v>7.2711999999999999E-2</v>
      </c>
      <c r="X9" s="5">
        <v>0.18457000000000001</v>
      </c>
    </row>
    <row r="10" spans="2:24" x14ac:dyDescent="0.25">
      <c r="B10" s="5">
        <v>8.0059999999999992E-3</v>
      </c>
      <c r="C10" s="5"/>
      <c r="D10" s="5"/>
      <c r="E10" s="5"/>
      <c r="F10" s="5"/>
      <c r="H10" s="5">
        <v>2.2253999999999999E-2</v>
      </c>
      <c r="I10" s="5">
        <v>-1.205E-2</v>
      </c>
      <c r="J10" s="5">
        <v>0.26720820000000001</v>
      </c>
      <c r="K10" s="5">
        <v>8.8117239999999999E-2</v>
      </c>
      <c r="L10" s="5"/>
      <c r="N10" s="5"/>
      <c r="O10" s="5"/>
      <c r="P10" s="5"/>
      <c r="Q10" s="5">
        <v>0.13342999999999999</v>
      </c>
      <c r="R10" s="5"/>
      <c r="T10" s="5"/>
      <c r="U10" s="5"/>
      <c r="V10" s="5"/>
      <c r="W10" s="5">
        <v>0.18379100000000001</v>
      </c>
      <c r="X10" s="5">
        <v>0.13309000000000001</v>
      </c>
    </row>
    <row r="11" spans="2:24" x14ac:dyDescent="0.25">
      <c r="B11" s="5">
        <v>1.3699999999999999E-3</v>
      </c>
      <c r="C11" s="5"/>
      <c r="D11" s="5"/>
      <c r="E11" s="5"/>
      <c r="F11" s="5"/>
      <c r="H11" s="5">
        <v>1.4300999999999999E-2</v>
      </c>
      <c r="I11" s="5"/>
      <c r="J11" s="5"/>
      <c r="K11" s="5">
        <v>0.10957069999999999</v>
      </c>
      <c r="L11" s="5"/>
      <c r="T11" s="5"/>
      <c r="U11" s="5"/>
      <c r="V11" s="5"/>
      <c r="W11" s="5">
        <v>0.19234399999999999</v>
      </c>
      <c r="X11" s="5"/>
    </row>
    <row r="12" spans="2:24" x14ac:dyDescent="0.25">
      <c r="B12" s="5">
        <v>0.20461299999999999</v>
      </c>
      <c r="C12" s="5"/>
      <c r="D12" s="5"/>
      <c r="E12" s="5"/>
      <c r="F12" s="5"/>
      <c r="H12" s="5">
        <v>-3.5699999999999998E-3</v>
      </c>
      <c r="I12" s="5"/>
      <c r="J12" s="5"/>
      <c r="K12" s="5"/>
      <c r="L12" s="5"/>
      <c r="T12" s="5"/>
      <c r="U12" s="5"/>
      <c r="V12" s="5"/>
      <c r="W12" s="5">
        <v>0.15037</v>
      </c>
      <c r="X12" s="5"/>
    </row>
    <row r="13" spans="2:24" x14ac:dyDescent="0.25">
      <c r="H13" s="5">
        <v>4.1570000000000001E-3</v>
      </c>
      <c r="I13" s="5"/>
      <c r="J13" s="5"/>
      <c r="K13" s="5"/>
      <c r="L13" s="5"/>
    </row>
    <row r="14" spans="2:24" x14ac:dyDescent="0.25">
      <c r="H14" s="5">
        <v>7.7060000000000002E-3</v>
      </c>
      <c r="I14" s="5"/>
      <c r="J14" s="5"/>
      <c r="K14" s="5"/>
      <c r="L14" s="5"/>
    </row>
    <row r="15" spans="2:24" x14ac:dyDescent="0.25">
      <c r="H15" s="5">
        <v>5.5250000000000004E-3</v>
      </c>
      <c r="I15" s="5"/>
      <c r="J15" s="5"/>
      <c r="K15" s="5"/>
      <c r="L15" s="5"/>
    </row>
    <row r="16" spans="2:24" x14ac:dyDescent="0.25">
      <c r="H16" s="5">
        <v>-1.2319999999999999E-2</v>
      </c>
      <c r="I16" s="5"/>
      <c r="J16" s="5"/>
      <c r="K16" s="5"/>
      <c r="L16" s="5"/>
    </row>
    <row r="21" spans="1:24" x14ac:dyDescent="0.25">
      <c r="A21" t="s">
        <v>9</v>
      </c>
      <c r="B21">
        <f>AVERAGE(B4:B13)</f>
        <v>2.5332333333333332E-2</v>
      </c>
      <c r="C21">
        <f>AVERAGE(C4:C13)</f>
        <v>4.8225999999999998E-3</v>
      </c>
      <c r="D21">
        <f>AVERAGE(D4:D13)</f>
        <v>3.9272399999999999E-2</v>
      </c>
      <c r="E21">
        <f>AVERAGE(E4:E13)</f>
        <v>1.8518799999999998E-2</v>
      </c>
      <c r="F21">
        <f>AVERAGE(F4:F13)</f>
        <v>0.31777899999999998</v>
      </c>
      <c r="H21">
        <f>AVERAGE(H4:H16)</f>
        <v>7.8794615384615383E-3</v>
      </c>
      <c r="I21">
        <f>AVERAGE(I4:I13)</f>
        <v>7.7052857142857131E-3</v>
      </c>
      <c r="J21">
        <f>AVERAGE(J4:J13)</f>
        <v>0.13456043571428572</v>
      </c>
      <c r="K21">
        <f>AVERAGE(K4:K13)</f>
        <v>0.12066708000000001</v>
      </c>
      <c r="L21">
        <f>AVERAGE(L4:L13)</f>
        <v>0.2928385</v>
      </c>
      <c r="N21">
        <f>AVERAGE(N4:N13)</f>
        <v>9.0896666666666678E-3</v>
      </c>
      <c r="O21">
        <f>AVERAGE(O4:O13)</f>
        <v>2.1252500000000001E-2</v>
      </c>
      <c r="P21">
        <f>AVERAGE(P4:P13)</f>
        <v>0.16735879999999997</v>
      </c>
      <c r="Q21">
        <f>AVERAGE(Q4:Q13)</f>
        <v>0.12519671428571427</v>
      </c>
      <c r="R21">
        <f>AVERAGE(R4:R13)</f>
        <v>0.31283</v>
      </c>
      <c r="T21">
        <f>AVERAGE(T4:T13)</f>
        <v>7.7018E-3</v>
      </c>
      <c r="U21">
        <f>AVERAGE(U4:U13)</f>
        <v>2.0118500000000001E-2</v>
      </c>
      <c r="V21">
        <f>AVERAGE(V4:V13)</f>
        <v>0.1672672</v>
      </c>
      <c r="W21">
        <f>AVERAGE(W4:W13)</f>
        <v>0.12010744444444445</v>
      </c>
      <c r="X21">
        <f>AVERAGE(X4:X13)</f>
        <v>0.22437571428571426</v>
      </c>
    </row>
    <row r="22" spans="1:24" x14ac:dyDescent="0.25">
      <c r="A22" t="s">
        <v>10</v>
      </c>
      <c r="B22">
        <f>STDEV(B4:B14)</f>
        <v>6.7493725400958562E-2</v>
      </c>
      <c r="C22">
        <f>STDEV(C4:C14)</f>
        <v>6.2914695660076115E-3</v>
      </c>
      <c r="D22">
        <f>STDEV(D4:D14)</f>
        <v>2.1376412428188222E-2</v>
      </c>
      <c r="E22">
        <f>STDEV(E4:E14)</f>
        <v>8.2541228304405592E-3</v>
      </c>
      <c r="F22">
        <f>STDEV(F4:F14)</f>
        <v>0.18986555261684518</v>
      </c>
      <c r="H22">
        <f>STDEV(H4:H16)</f>
        <v>8.595911359626977E-3</v>
      </c>
      <c r="I22">
        <f>STDEV(I4:I14)</f>
        <v>1.4736314212564437E-2</v>
      </c>
      <c r="J22">
        <f>STDEV(J4:J14)</f>
        <v>6.0773544409850458E-2</v>
      </c>
      <c r="K22">
        <f>STDEV(K4:K14)</f>
        <v>2.6181565969825783E-2</v>
      </c>
      <c r="L22">
        <f>STDEV(L4:L14)</f>
        <v>0.14204148888441004</v>
      </c>
      <c r="N22">
        <f>STDEV(N4:N14)</f>
        <v>7.0635859920203884E-3</v>
      </c>
      <c r="O22">
        <f>STDEV(O4:O14)</f>
        <v>1.345758320303711E-2</v>
      </c>
      <c r="P22">
        <f>STDEV(P4:P14)</f>
        <v>4.1937107013956081E-2</v>
      </c>
      <c r="Q22">
        <f>STDEV(Q4:Q14)</f>
        <v>6.2128990156808124E-2</v>
      </c>
      <c r="R22">
        <f>STDEV(R4:R14)</f>
        <v>0.10546780484109834</v>
      </c>
      <c r="T22">
        <f>STDEV(T4:T14)</f>
        <v>8.7104653836634922E-3</v>
      </c>
      <c r="U22">
        <f>STDEV(U4:U14)</f>
        <v>9.2872584060098209E-3</v>
      </c>
      <c r="V22">
        <f>STDEV(V4:V14)</f>
        <v>0.11008570329611382</v>
      </c>
      <c r="W22">
        <f>STDEV(W4:W14)</f>
        <v>5.4040955603391901E-2</v>
      </c>
      <c r="X22">
        <f>STDEV(X4:X14)</f>
        <v>0.23643729670796745</v>
      </c>
    </row>
    <row r="23" spans="1:24" x14ac:dyDescent="0.25">
      <c r="A23" t="s">
        <v>11</v>
      </c>
      <c r="B23">
        <f>(STDEV(B4:B13)/(SQRT(COUNT(B4:B13))))</f>
        <v>2.2497908466986186E-2</v>
      </c>
      <c r="C23">
        <f>(STDEV(C4:C13)/(SQRT(COUNT(C4:C13))))</f>
        <v>2.8136307255928238E-3</v>
      </c>
      <c r="D23">
        <f>(STDEV(D4:D13)/(SQRT(COUNT(D4:D13))))</f>
        <v>9.5598222609000402E-3</v>
      </c>
      <c r="E23">
        <f>(STDEV(E4:E13)/(SQRT(COUNT(E4:E13))))</f>
        <v>3.6913559486996118E-3</v>
      </c>
      <c r="F23">
        <f>(STDEV(F4:F13)/(SQRT(COUNT(F4:F13))))</f>
        <v>8.4910456447365779E-2</v>
      </c>
      <c r="H23">
        <f>(STDEV(H4:H16)/(SQRT(COUNT(H4:H16))))</f>
        <v>2.3840768589598804E-3</v>
      </c>
      <c r="I23">
        <f>(STDEV(I4:I13)/(SQRT(COUNT(I4:I13))))</f>
        <v>5.5698032354503024E-3</v>
      </c>
      <c r="J23">
        <f>(STDEV(J4:J13)/(SQRT(COUNT(J4:J13))))</f>
        <v>2.2970240685771994E-2</v>
      </c>
      <c r="K23">
        <f>(STDEV(K4:K13)/(SQRT(COUNT(K4:K13))))</f>
        <v>9.2565814196733792E-3</v>
      </c>
      <c r="L23">
        <f>(STDEV(L4:L13)/(SQRT(COUNT(L4:L13))))</f>
        <v>0.10043849999999994</v>
      </c>
      <c r="N23">
        <f>(STDEV(N4:N13)/(SQRT(COUNT(N4:N13))))</f>
        <v>2.8836969057868139E-3</v>
      </c>
      <c r="O23">
        <f>(STDEV(O4:O13)/(SQRT(COUNT(O4:O13))))</f>
        <v>6.728791601518555E-3</v>
      </c>
      <c r="P23">
        <f>(STDEV(P4:P13)/(SQRT(COUNT(P4:P13))))</f>
        <v>1.8754844412577801E-2</v>
      </c>
      <c r="Q23">
        <f>(STDEV(Q4:Q13)/(SQRT(COUNT(Q4:Q13))))</f>
        <v>2.3482551023213446E-2</v>
      </c>
      <c r="R23">
        <f>(STDEV(R4:R13)/(SQRT(COUNT(R4:R13))))</f>
        <v>7.4577000000000018E-2</v>
      </c>
      <c r="T23">
        <f>(STDEV(T4:T13)/(SQRT(COUNT(T4:T13))))</f>
        <v>3.8954385427060708E-3</v>
      </c>
      <c r="U23">
        <f>(STDEV(U4:U13)/(SQRT(COUNT(U4:U13))))</f>
        <v>3.7915073673496511E-3</v>
      </c>
      <c r="V23">
        <f>(STDEV(V4:V13)/(SQRT(COUNT(V4:V13))))</f>
        <v>4.9231823184196631E-2</v>
      </c>
      <c r="W23">
        <f>(STDEV(W4:W13)/(SQRT(COUNT(W4:W13))))</f>
        <v>1.8013651867797301E-2</v>
      </c>
      <c r="X23">
        <f>(STDEV(X4:X13)/(SQRT(COUNT(X4:X13))))</f>
        <v>8.936489824995320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D8475-3911-4920-BF60-F5C0D2913994}">
  <dimension ref="A1:L29"/>
  <sheetViews>
    <sheetView tabSelected="1" topLeftCell="A9" workbookViewId="0">
      <selection activeCell="B27" sqref="B27"/>
    </sheetView>
  </sheetViews>
  <sheetFormatPr defaultRowHeight="15" x14ac:dyDescent="0.25"/>
  <sheetData>
    <row r="1" spans="2:12" x14ac:dyDescent="0.25">
      <c r="B1" t="s">
        <v>19</v>
      </c>
    </row>
    <row r="2" spans="2:12" x14ac:dyDescent="0.25">
      <c r="B2" t="s">
        <v>20</v>
      </c>
    </row>
    <row r="3" spans="2:12" x14ac:dyDescent="0.25">
      <c r="B3" s="4" t="s">
        <v>4</v>
      </c>
      <c r="C3" s="4" t="s">
        <v>5</v>
      </c>
      <c r="D3" s="4" t="s">
        <v>21</v>
      </c>
      <c r="E3" s="4" t="s">
        <v>22</v>
      </c>
      <c r="F3" s="4" t="s">
        <v>23</v>
      </c>
      <c r="G3" s="4" t="s">
        <v>24</v>
      </c>
      <c r="H3" s="4" t="s">
        <v>25</v>
      </c>
      <c r="I3" s="4" t="s">
        <v>26</v>
      </c>
      <c r="J3" s="4" t="s">
        <v>27</v>
      </c>
    </row>
    <row r="4" spans="2:12" x14ac:dyDescent="0.25">
      <c r="B4" s="5">
        <v>-5.6999999999999998E-4</v>
      </c>
      <c r="C4" s="5">
        <v>9.809E-3</v>
      </c>
      <c r="D4" s="5">
        <v>9.1062000000000004E-2</v>
      </c>
      <c r="E4" s="5">
        <v>0.53443300000000005</v>
      </c>
      <c r="F4" s="5">
        <v>-8.6700000000000006E-3</v>
      </c>
      <c r="G4" s="5">
        <v>5.2631999999999998E-2</v>
      </c>
      <c r="H4" s="5">
        <v>5.1736999999999998E-2</v>
      </c>
      <c r="I4" s="5">
        <v>5.3154E-2</v>
      </c>
      <c r="J4" s="5">
        <v>0.17766000000000001</v>
      </c>
    </row>
    <row r="5" spans="2:12" x14ac:dyDescent="0.25">
      <c r="B5" s="5">
        <v>5.0410000000000003E-3</v>
      </c>
      <c r="C5" s="5">
        <v>0.203121</v>
      </c>
      <c r="D5" s="5">
        <v>1.018696</v>
      </c>
      <c r="E5" s="5">
        <v>0.18243799999999999</v>
      </c>
      <c r="F5" s="5">
        <v>0.13814799999999999</v>
      </c>
      <c r="G5" s="5">
        <v>3.6975000000000001E-2</v>
      </c>
      <c r="H5" s="5">
        <v>0.104724</v>
      </c>
      <c r="I5" s="5">
        <v>0.11978999999999999</v>
      </c>
      <c r="J5" s="5">
        <v>9.4627000000000003E-2</v>
      </c>
    </row>
    <row r="6" spans="2:12" x14ac:dyDescent="0.25">
      <c r="B6" s="5">
        <v>1.1424E-2</v>
      </c>
      <c r="C6" s="5">
        <v>6.698E-3</v>
      </c>
      <c r="D6" s="5">
        <v>0.32940799999999998</v>
      </c>
      <c r="E6" s="5">
        <v>0.136044</v>
      </c>
      <c r="F6" s="5">
        <v>7.1143999999999999E-2</v>
      </c>
      <c r="G6" s="5">
        <v>7.2364999999999999E-2</v>
      </c>
      <c r="H6" s="5">
        <v>4.9251000000000003E-2</v>
      </c>
      <c r="I6" s="5">
        <v>3.7010000000000001E-2</v>
      </c>
      <c r="J6" s="5">
        <v>4.3496E-2</v>
      </c>
    </row>
    <row r="7" spans="2:12" x14ac:dyDescent="0.25">
      <c r="B7" s="5">
        <v>-1.272E-2</v>
      </c>
      <c r="C7" s="5">
        <v>2.7956000000000002E-2</v>
      </c>
      <c r="D7" s="5">
        <v>0.106144</v>
      </c>
      <c r="E7" s="5">
        <v>8.3098000000000005E-2</v>
      </c>
      <c r="F7" s="5">
        <v>1.3135000000000001E-2</v>
      </c>
      <c r="G7" s="5">
        <v>3.1579999999999997E-2</v>
      </c>
      <c r="H7" s="5">
        <v>4.6255999999999999E-2</v>
      </c>
      <c r="I7" s="5">
        <v>1.9689000000000002E-2</v>
      </c>
      <c r="J7" s="5">
        <v>5.9693000000000003E-2</v>
      </c>
    </row>
    <row r="8" spans="2:12" x14ac:dyDescent="0.25">
      <c r="B8" s="5">
        <v>8.2199999999999999E-3</v>
      </c>
      <c r="C8" s="5">
        <v>3.295E-2</v>
      </c>
      <c r="D8" s="5">
        <v>0.17467099999999999</v>
      </c>
      <c r="E8" s="5">
        <v>0.198405</v>
      </c>
      <c r="F8" s="5"/>
      <c r="G8" s="5">
        <v>5.6427999999999999E-2</v>
      </c>
      <c r="H8" s="5">
        <v>1.5805E-2</v>
      </c>
      <c r="I8" s="5">
        <v>0.12987399999999999</v>
      </c>
      <c r="J8" s="5">
        <v>3.7439E-2</v>
      </c>
    </row>
    <row r="9" spans="2:12" x14ac:dyDescent="0.25">
      <c r="B9" s="5">
        <v>1.1592999999999999E-2</v>
      </c>
      <c r="C9" s="5">
        <v>8.7140999999999996E-2</v>
      </c>
      <c r="D9" s="5">
        <v>0.12464799999999999</v>
      </c>
      <c r="E9" s="5"/>
      <c r="F9" s="5"/>
      <c r="I9" s="5"/>
      <c r="J9" s="5"/>
    </row>
    <row r="10" spans="2:12" x14ac:dyDescent="0.25">
      <c r="B10" s="5">
        <v>1.5263000000000001E-2</v>
      </c>
      <c r="C10" s="5">
        <v>0.122445</v>
      </c>
      <c r="D10" s="5">
        <v>0.123624</v>
      </c>
      <c r="E10" s="5"/>
      <c r="F10" s="5"/>
      <c r="I10" s="5"/>
      <c r="J10" s="5"/>
    </row>
    <row r="11" spans="2:12" x14ac:dyDescent="0.25">
      <c r="B11" s="5">
        <v>1.085E-3</v>
      </c>
      <c r="C11" s="5">
        <v>4.0240999999999999E-2</v>
      </c>
      <c r="D11" s="5">
        <v>0.23039799999999999</v>
      </c>
      <c r="E11" s="5"/>
      <c r="F11" s="5"/>
      <c r="G11" s="5"/>
      <c r="H11" s="5"/>
      <c r="I11" s="5"/>
      <c r="J11" s="5"/>
      <c r="L11" s="5"/>
    </row>
    <row r="12" spans="2:12" x14ac:dyDescent="0.25">
      <c r="B12" s="5">
        <v>1.7359999999999999E-3</v>
      </c>
      <c r="C12" s="5">
        <v>4.2116000000000001E-2</v>
      </c>
      <c r="G12" s="5"/>
      <c r="H12" s="5"/>
      <c r="I12" s="5"/>
      <c r="J12" s="5"/>
      <c r="L12" s="5"/>
    </row>
    <row r="13" spans="2:12" x14ac:dyDescent="0.25">
      <c r="B13" s="5">
        <v>2.3607E-2</v>
      </c>
      <c r="C13" s="5">
        <v>0.14393900000000001</v>
      </c>
      <c r="D13" s="5"/>
      <c r="E13" s="5"/>
      <c r="F13" s="5"/>
      <c r="G13" s="5"/>
      <c r="H13" s="5"/>
      <c r="I13" s="5"/>
      <c r="J13" s="5"/>
      <c r="L13" s="5"/>
    </row>
    <row r="14" spans="2:12" x14ac:dyDescent="0.25">
      <c r="B14" s="5">
        <v>8.0990000000000003E-3</v>
      </c>
      <c r="C14" s="5">
        <v>4.4810999999999997E-2</v>
      </c>
      <c r="D14" s="5"/>
      <c r="E14" s="5"/>
      <c r="F14" s="5"/>
      <c r="G14" s="5"/>
      <c r="H14" s="5"/>
      <c r="I14" s="5"/>
      <c r="J14" s="5"/>
      <c r="L14" s="5"/>
    </row>
    <row r="15" spans="2:12" x14ac:dyDescent="0.25">
      <c r="B15" s="5">
        <v>2.4406000000000001E-2</v>
      </c>
      <c r="C15" s="5">
        <v>7.1593000000000004E-2</v>
      </c>
      <c r="D15" s="5"/>
      <c r="E15" s="5"/>
      <c r="F15" s="5"/>
      <c r="G15" s="5"/>
      <c r="H15" s="5"/>
      <c r="I15" s="5"/>
      <c r="J15" s="5"/>
      <c r="L15" s="5"/>
    </row>
    <row r="16" spans="2:12" x14ac:dyDescent="0.25">
      <c r="B16" s="5">
        <v>2.5820000000000001E-3</v>
      </c>
      <c r="C16" s="5">
        <v>-4.2399999999999998E-3</v>
      </c>
      <c r="D16" s="5"/>
      <c r="E16" s="5"/>
      <c r="F16" s="5"/>
      <c r="G16" s="5"/>
      <c r="H16" s="5"/>
      <c r="I16" s="5"/>
      <c r="J16" s="5"/>
      <c r="L16" s="5"/>
    </row>
    <row r="17" spans="1:12" x14ac:dyDescent="0.25">
      <c r="B17" s="5">
        <v>-1.0919999999999999E-2</v>
      </c>
      <c r="C17" s="5">
        <v>2.0797E-2</v>
      </c>
      <c r="D17" s="5"/>
      <c r="E17" s="5"/>
      <c r="F17" s="5"/>
      <c r="G17" s="5"/>
      <c r="H17" s="5"/>
      <c r="I17" s="5"/>
      <c r="J17" s="5"/>
      <c r="L17" s="5"/>
    </row>
    <row r="18" spans="1:12" x14ac:dyDescent="0.25">
      <c r="B18" s="5">
        <v>4.2400000000000001E-4</v>
      </c>
      <c r="C18" s="5">
        <v>1.2330000000000001E-2</v>
      </c>
      <c r="D18" s="5"/>
      <c r="E18" s="5"/>
      <c r="F18" s="5"/>
      <c r="G18" s="5"/>
      <c r="H18" s="5"/>
      <c r="I18" s="5"/>
      <c r="J18" s="5"/>
      <c r="L18" s="5"/>
    </row>
    <row r="19" spans="1:12" x14ac:dyDescent="0.25">
      <c r="B19" s="5">
        <v>2.3080000000000002E-3</v>
      </c>
      <c r="C19" s="5">
        <v>4.0710000000000003E-2</v>
      </c>
      <c r="D19" s="5"/>
      <c r="E19" s="5"/>
      <c r="F19" s="5"/>
      <c r="G19" s="5"/>
      <c r="H19" s="5"/>
      <c r="I19" s="5"/>
      <c r="J19" s="5"/>
      <c r="L19" s="5"/>
    </row>
    <row r="20" spans="1:12" x14ac:dyDescent="0.25">
      <c r="B20" s="5">
        <v>2.3664999999999999E-2</v>
      </c>
      <c r="C20" s="5">
        <v>2.5850000000000001E-2</v>
      </c>
      <c r="D20" s="5"/>
      <c r="E20" s="5"/>
      <c r="F20" s="5"/>
      <c r="G20" s="5"/>
      <c r="H20" s="5"/>
      <c r="I20" s="5"/>
      <c r="J20" s="5"/>
      <c r="L20" s="5"/>
    </row>
    <row r="21" spans="1:12" x14ac:dyDescent="0.25">
      <c r="B21" s="5">
        <v>8.1919999999999996E-3</v>
      </c>
      <c r="C21" s="5">
        <v>2.1925E-2</v>
      </c>
      <c r="D21" s="5"/>
      <c r="E21" s="5"/>
      <c r="F21" s="5"/>
      <c r="G21" s="5"/>
      <c r="H21" s="5"/>
      <c r="I21" s="5"/>
      <c r="J21" s="5"/>
      <c r="L21" s="5"/>
    </row>
    <row r="22" spans="1:12" x14ac:dyDescent="0.25">
      <c r="B22" s="5">
        <v>-4.5199999999999997E-3</v>
      </c>
      <c r="C22" s="5"/>
      <c r="D22" s="5"/>
      <c r="E22" s="5"/>
      <c r="F22" s="5"/>
      <c r="G22" s="5"/>
      <c r="H22" s="5"/>
      <c r="I22" s="5"/>
      <c r="J22" s="5"/>
      <c r="L22" s="5"/>
    </row>
    <row r="27" spans="1:12" x14ac:dyDescent="0.25">
      <c r="A27" t="s">
        <v>9</v>
      </c>
      <c r="B27">
        <f t="shared" ref="B27:J27" si="0">AVERAGE(B4:B22)</f>
        <v>6.2586842105263156E-3</v>
      </c>
      <c r="C27">
        <f t="shared" si="0"/>
        <v>5.2788444444444443E-2</v>
      </c>
      <c r="D27">
        <f t="shared" si="0"/>
        <v>0.27483137499999999</v>
      </c>
      <c r="E27">
        <f t="shared" si="0"/>
        <v>0.22688360000000002</v>
      </c>
      <c r="F27">
        <f t="shared" si="0"/>
        <v>5.3439249999999994E-2</v>
      </c>
      <c r="G27">
        <f t="shared" si="0"/>
        <v>4.9995999999999999E-2</v>
      </c>
      <c r="H27">
        <f t="shared" si="0"/>
        <v>5.3554600000000008E-2</v>
      </c>
      <c r="I27">
        <f t="shared" si="0"/>
        <v>7.1903399999999992E-2</v>
      </c>
      <c r="J27">
        <f t="shared" si="0"/>
        <v>8.258299999999999E-2</v>
      </c>
    </row>
    <row r="28" spans="1:12" x14ac:dyDescent="0.25">
      <c r="A28" t="s">
        <v>10</v>
      </c>
      <c r="B28">
        <f t="shared" ref="B28:J28" si="1">STDEV(B4:B22)</f>
        <v>1.0568390506351326E-2</v>
      </c>
      <c r="C28">
        <f t="shared" si="1"/>
        <v>5.4420748436410579E-2</v>
      </c>
      <c r="D28">
        <f t="shared" si="1"/>
        <v>0.31075138062211993</v>
      </c>
      <c r="E28">
        <f t="shared" si="1"/>
        <v>0.17769299870366309</v>
      </c>
      <c r="F28">
        <f t="shared" si="1"/>
        <v>6.5754650032652948E-2</v>
      </c>
      <c r="G28">
        <f t="shared" si="1"/>
        <v>1.6258742094639424E-2</v>
      </c>
      <c r="H28">
        <f t="shared" si="1"/>
        <v>3.2087513152315172E-2</v>
      </c>
      <c r="I28">
        <f t="shared" si="1"/>
        <v>4.9872712617221857E-2</v>
      </c>
      <c r="J28">
        <f t="shared" si="1"/>
        <v>5.7607335188324782E-2</v>
      </c>
    </row>
    <row r="29" spans="1:12" x14ac:dyDescent="0.25">
      <c r="A29" t="s">
        <v>11</v>
      </c>
      <c r="B29">
        <f t="shared" ref="B29:J29" si="2">(STDEV(B4:B22)/(SQRT(COUNT(B4:B22))))</f>
        <v>2.4245550638452669E-3</v>
      </c>
      <c r="C29">
        <f t="shared" si="2"/>
        <v>1.282709341887771E-2</v>
      </c>
      <c r="D29">
        <f t="shared" si="2"/>
        <v>0.10986720425049144</v>
      </c>
      <c r="E29">
        <f t="shared" si="2"/>
        <v>7.946672484543453E-2</v>
      </c>
      <c r="F29">
        <f t="shared" si="2"/>
        <v>3.2877325016326474E-2</v>
      </c>
      <c r="G29">
        <f t="shared" si="2"/>
        <v>7.271130510450214E-3</v>
      </c>
      <c r="H29">
        <f t="shared" si="2"/>
        <v>1.4349972127499057E-2</v>
      </c>
      <c r="I29">
        <f t="shared" si="2"/>
        <v>2.2303755126883904E-2</v>
      </c>
      <c r="J29">
        <f t="shared" si="2"/>
        <v>2.576278349674197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</vt:lpstr>
      <vt:lpstr>4b</vt:lpstr>
      <vt:lpstr>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17T20:02:02Z</dcterms:modified>
</cp:coreProperties>
</file>